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aguirel\Desktop\"/>
    </mc:Choice>
  </mc:AlternateContent>
  <xr:revisionPtr revIDLastSave="0" documentId="8_{AE793DDC-8EC8-4CDF-BC50-7E92347DFBE1}" xr6:coauthVersionLast="47" xr6:coauthVersionMax="47" xr10:uidLastSave="{00000000-0000-0000-0000-000000000000}"/>
  <bookViews>
    <workbookView xWindow="-120" yWindow="-120" windowWidth="29040" windowHeight="15840" xr2:uid="{ADAFD983-BE04-4D84-9AE5-A49A0A88099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9" i="1" l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44" uniqueCount="19">
  <si>
    <t>Gene</t>
  </si>
  <si>
    <t>Tissue</t>
  </si>
  <si>
    <t>PP.H0.abf</t>
  </si>
  <si>
    <t>PP.H1.abf</t>
  </si>
  <si>
    <t>PP.H2.abf</t>
  </si>
  <si>
    <t>PP.H3.abf</t>
  </si>
  <si>
    <t>PP.H4.abf</t>
  </si>
  <si>
    <t>PP4/(PP4+PP3)</t>
  </si>
  <si>
    <t>ATP</t>
  </si>
  <si>
    <t>Testis</t>
  </si>
  <si>
    <t>Prostate</t>
  </si>
  <si>
    <t>FOXD4L1</t>
  </si>
  <si>
    <t>INHBB</t>
  </si>
  <si>
    <t>PAX8</t>
  </si>
  <si>
    <t>Adrenal</t>
  </si>
  <si>
    <t xml:space="preserve">PRR13 </t>
  </si>
  <si>
    <t>PSD4</t>
  </si>
  <si>
    <t>SP1</t>
  </si>
  <si>
    <t>TARB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u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vertical="center"/>
    </xf>
    <xf numFmtId="11" fontId="0" fillId="0" borderId="0" xfId="0" applyNumberFormat="1"/>
    <xf numFmtId="2" fontId="0" fillId="0" borderId="0" xfId="0" applyNumberFormat="1"/>
    <xf numFmtId="164" fontId="0" fillId="0" borderId="0" xfId="0" applyNumberFormat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1" fontId="1" fillId="0" borderId="0" xfId="0" applyNumberFormat="1" applyFont="1"/>
    <xf numFmtId="2" fontId="1" fillId="0" borderId="0" xfId="0" applyNumberFormat="1" applyFont="1"/>
    <xf numFmtId="164" fontId="1" fillId="0" borderId="0" xfId="0" applyNumberFormat="1" applyFont="1"/>
    <xf numFmtId="0" fontId="1" fillId="0" borderId="0" xfId="0" applyFont="1"/>
    <xf numFmtId="11" fontId="1" fillId="0" borderId="0" xfId="0" applyNumberFormat="1" applyFont="1" applyAlignment="1">
      <alignment vertical="center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5C379-667F-49C0-8B46-763855E3D019}">
  <dimension ref="A1:H19"/>
  <sheetViews>
    <sheetView tabSelected="1" workbookViewId="0">
      <selection activeCell="F22" sqref="F22"/>
    </sheetView>
  </sheetViews>
  <sheetFormatPr defaultRowHeight="14.5" x14ac:dyDescent="0.35"/>
  <cols>
    <col min="1" max="1" width="14.7265625" customWidth="1"/>
    <col min="3" max="3" width="15" customWidth="1"/>
    <col min="4" max="4" width="14.7265625" customWidth="1"/>
    <col min="6" max="6" width="10.453125" customWidth="1"/>
    <col min="7" max="7" width="12.54296875" customWidth="1"/>
    <col min="8" max="8" width="15.26953125" customWidth="1"/>
  </cols>
  <sheetData>
    <row r="1" spans="1:8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35">
      <c r="A2" s="2" t="s">
        <v>8</v>
      </c>
      <c r="B2" s="3" t="s">
        <v>9</v>
      </c>
      <c r="C2" s="4">
        <v>4.55E-94</v>
      </c>
      <c r="D2" s="5">
        <v>1.3599999999999999E-2</v>
      </c>
      <c r="E2" s="5">
        <v>3.3099999999999997E-92</v>
      </c>
      <c r="F2" s="6">
        <v>0.98599999999999999</v>
      </c>
      <c r="G2" s="5">
        <v>2.31E-4</v>
      </c>
      <c r="H2" s="7">
        <f t="shared" ref="H2:H19" si="0">G2/(G2+F2)</f>
        <v>2.3422504463964326E-4</v>
      </c>
    </row>
    <row r="3" spans="1:8" x14ac:dyDescent="0.35">
      <c r="A3" s="2" t="s">
        <v>8</v>
      </c>
      <c r="B3" s="3" t="s">
        <v>10</v>
      </c>
      <c r="C3" s="4">
        <v>2.2300000000000001E-21</v>
      </c>
      <c r="D3" s="5">
        <v>1.3599999999999999E-2</v>
      </c>
      <c r="E3" s="5">
        <v>1.6200000000000001E-19</v>
      </c>
      <c r="F3" s="6">
        <v>0.98599999999999999</v>
      </c>
      <c r="G3" s="5">
        <v>2.0799999999999999E-4</v>
      </c>
      <c r="H3" s="7">
        <f t="shared" si="0"/>
        <v>2.1090885492715532E-4</v>
      </c>
    </row>
    <row r="4" spans="1:8" x14ac:dyDescent="0.35">
      <c r="A4" s="2" t="s">
        <v>11</v>
      </c>
      <c r="B4" s="3" t="s">
        <v>10</v>
      </c>
      <c r="C4" s="5">
        <v>8.32E-21</v>
      </c>
      <c r="D4" s="5">
        <v>6.8999999999999999E-19</v>
      </c>
      <c r="E4" s="5">
        <v>1.17E-2</v>
      </c>
      <c r="F4" s="6">
        <v>0.96899999999999997</v>
      </c>
      <c r="G4" s="6">
        <v>1.9599999999999999E-2</v>
      </c>
      <c r="H4" s="7">
        <f t="shared" si="0"/>
        <v>1.9826016589115921E-2</v>
      </c>
    </row>
    <row r="5" spans="1:8" x14ac:dyDescent="0.35">
      <c r="A5" s="2" t="s">
        <v>11</v>
      </c>
      <c r="B5" s="3" t="s">
        <v>9</v>
      </c>
      <c r="C5" s="5">
        <v>1.8099999999999999E-50</v>
      </c>
      <c r="D5" s="5">
        <v>7.1200000000000004E-19</v>
      </c>
      <c r="E5" s="5">
        <v>2.5400000000000001E-32</v>
      </c>
      <c r="F5" s="6">
        <v>1</v>
      </c>
      <c r="G5" s="5">
        <v>3.7600000000000001E-19</v>
      </c>
      <c r="H5" s="7">
        <f t="shared" si="0"/>
        <v>3.7600000000000001E-19</v>
      </c>
    </row>
    <row r="6" spans="1:8" x14ac:dyDescent="0.35">
      <c r="A6" s="2" t="s">
        <v>12</v>
      </c>
      <c r="B6" s="3" t="s">
        <v>9</v>
      </c>
      <c r="C6" s="4">
        <v>3.63E-11</v>
      </c>
      <c r="D6" s="5">
        <v>1.2899999999999999E-10</v>
      </c>
      <c r="E6" s="5">
        <v>0.14799999999999999</v>
      </c>
      <c r="F6" s="6">
        <v>0.52600000000000002</v>
      </c>
      <c r="G6" s="6">
        <v>0.32600000000000001</v>
      </c>
      <c r="H6" s="7">
        <f t="shared" si="0"/>
        <v>0.38262910798122063</v>
      </c>
    </row>
    <row r="7" spans="1:8" x14ac:dyDescent="0.35">
      <c r="A7" s="2" t="s">
        <v>13</v>
      </c>
      <c r="B7" s="3" t="s">
        <v>14</v>
      </c>
      <c r="C7" s="4">
        <v>3.7200000000000001E-33</v>
      </c>
      <c r="D7" s="5">
        <v>5.5599999999999997E-19</v>
      </c>
      <c r="E7" s="5">
        <v>5.2300000000000002E-15</v>
      </c>
      <c r="F7" s="6">
        <v>0.78</v>
      </c>
      <c r="G7" s="6">
        <v>0.22</v>
      </c>
      <c r="H7" s="7">
        <f t="shared" si="0"/>
        <v>0.22</v>
      </c>
    </row>
    <row r="8" spans="1:8" x14ac:dyDescent="0.35">
      <c r="A8" s="2" t="s">
        <v>13</v>
      </c>
      <c r="B8" s="3" t="s">
        <v>10</v>
      </c>
      <c r="C8" s="5">
        <v>6.5300000000000003E-29</v>
      </c>
      <c r="D8" s="5">
        <v>7.1200000000000004E-19</v>
      </c>
      <c r="E8" s="5">
        <v>9.1599999999999999E-11</v>
      </c>
      <c r="F8" s="6">
        <v>0.999</v>
      </c>
      <c r="G8" s="5">
        <v>6.4499999999999996E-4</v>
      </c>
      <c r="H8" s="7">
        <f t="shared" si="0"/>
        <v>6.4522905631499183E-4</v>
      </c>
    </row>
    <row r="9" spans="1:8" x14ac:dyDescent="0.35">
      <c r="A9" s="2" t="s">
        <v>13</v>
      </c>
      <c r="B9" s="3" t="s">
        <v>9</v>
      </c>
      <c r="C9" s="5">
        <v>5.4500000000000003E-55</v>
      </c>
      <c r="D9" s="5">
        <v>7.1200000000000004E-19</v>
      </c>
      <c r="E9" s="5">
        <v>7.6600000000000003E-37</v>
      </c>
      <c r="F9" s="6">
        <v>1</v>
      </c>
      <c r="G9" s="5">
        <v>2.9300000000000001E-8</v>
      </c>
      <c r="H9" s="7">
        <f t="shared" si="0"/>
        <v>2.9299999141510027E-8</v>
      </c>
    </row>
    <row r="10" spans="1:8" s="13" customFormat="1" x14ac:dyDescent="0.35">
      <c r="A10" s="8" t="s">
        <v>15</v>
      </c>
      <c r="B10" s="9" t="s">
        <v>9</v>
      </c>
      <c r="C10" s="10">
        <v>6.3399999999999996E-11</v>
      </c>
      <c r="D10" s="10">
        <v>9.0399999999999996E-4</v>
      </c>
      <c r="E10" s="10">
        <v>4.6099999999999996E-9</v>
      </c>
      <c r="F10" s="11">
        <v>6.4699999999999994E-2</v>
      </c>
      <c r="G10" s="11">
        <v>0.93400000000000005</v>
      </c>
      <c r="H10" s="12">
        <f t="shared" si="0"/>
        <v>0.93521578051466914</v>
      </c>
    </row>
    <row r="11" spans="1:8" s="13" customFormat="1" x14ac:dyDescent="0.35">
      <c r="A11" s="8" t="s">
        <v>15</v>
      </c>
      <c r="B11" s="9" t="s">
        <v>14</v>
      </c>
      <c r="C11" s="10">
        <v>1.0899999999999999E-6</v>
      </c>
      <c r="D11" s="10">
        <v>2.5899999999999999E-3</v>
      </c>
      <c r="E11" s="10">
        <v>7.8899999999999993E-5</v>
      </c>
      <c r="F11" s="11">
        <v>0.188</v>
      </c>
      <c r="G11" s="11">
        <v>0.81</v>
      </c>
      <c r="H11" s="12">
        <f t="shared" si="0"/>
        <v>0.81162324649298601</v>
      </c>
    </row>
    <row r="12" spans="1:8" s="13" customFormat="1" x14ac:dyDescent="0.35">
      <c r="A12" s="8" t="s">
        <v>15</v>
      </c>
      <c r="B12" s="9" t="s">
        <v>10</v>
      </c>
      <c r="C12" s="13">
        <v>5.3400000000000001E-3</v>
      </c>
      <c r="D12" s="13">
        <v>1.89E-3</v>
      </c>
      <c r="E12" s="13">
        <v>0.38800000000000001</v>
      </c>
      <c r="F12" s="13">
        <v>0.13700000000000001</v>
      </c>
      <c r="G12" s="13">
        <v>0.46800000000000003</v>
      </c>
      <c r="H12" s="12">
        <f t="shared" si="0"/>
        <v>0.77355371900826453</v>
      </c>
    </row>
    <row r="13" spans="1:8" x14ac:dyDescent="0.35">
      <c r="A13" s="2" t="s">
        <v>16</v>
      </c>
      <c r="B13" s="3" t="s">
        <v>14</v>
      </c>
      <c r="C13" s="4">
        <v>1.69E-27</v>
      </c>
      <c r="D13" s="5">
        <v>6.6500000000000002E-19</v>
      </c>
      <c r="E13" s="5">
        <v>2.3699999999999999E-9</v>
      </c>
      <c r="F13" s="6">
        <v>0.93400000000000005</v>
      </c>
      <c r="G13" s="6">
        <v>6.6500000000000004E-2</v>
      </c>
      <c r="H13" s="7">
        <f t="shared" si="0"/>
        <v>6.6466766616691653E-2</v>
      </c>
    </row>
    <row r="14" spans="1:8" x14ac:dyDescent="0.35">
      <c r="A14" s="2" t="s">
        <v>16</v>
      </c>
      <c r="B14" s="3" t="s">
        <v>10</v>
      </c>
      <c r="C14" s="5">
        <v>2.03E-30</v>
      </c>
      <c r="D14" s="5">
        <v>7.1200000000000004E-19</v>
      </c>
      <c r="E14" s="5">
        <v>2.84E-12</v>
      </c>
      <c r="F14" s="6">
        <v>1</v>
      </c>
      <c r="G14" s="5">
        <v>3.6300000000000002E-13</v>
      </c>
      <c r="H14" s="7">
        <f t="shared" si="0"/>
        <v>3.6299999999986825E-13</v>
      </c>
    </row>
    <row r="15" spans="1:8" x14ac:dyDescent="0.35">
      <c r="A15" s="2" t="s">
        <v>16</v>
      </c>
      <c r="B15" s="3" t="s">
        <v>9</v>
      </c>
      <c r="C15" s="4">
        <v>2.0799999999999999E-101</v>
      </c>
      <c r="D15" s="5">
        <v>7.1200000000000004E-19</v>
      </c>
      <c r="E15" s="5">
        <v>2.9299999999999999E-83</v>
      </c>
      <c r="F15" s="6">
        <v>1</v>
      </c>
      <c r="G15" s="5">
        <v>1.0000000000000001E-15</v>
      </c>
      <c r="H15" s="7">
        <f t="shared" si="0"/>
        <v>9.9999999999999889E-16</v>
      </c>
    </row>
    <row r="16" spans="1:8" s="13" customFormat="1" x14ac:dyDescent="0.35">
      <c r="A16" s="8" t="s">
        <v>17</v>
      </c>
      <c r="B16" s="9" t="s">
        <v>10</v>
      </c>
      <c r="C16" s="13">
        <v>6.2699999999999995E-4</v>
      </c>
      <c r="D16" s="13">
        <v>1.41E-3</v>
      </c>
      <c r="E16" s="13">
        <v>4.5499999999999999E-2</v>
      </c>
      <c r="F16" s="11">
        <v>0.10199999999999999</v>
      </c>
      <c r="G16" s="11">
        <v>0.85099999999999998</v>
      </c>
      <c r="H16" s="12">
        <f t="shared" si="0"/>
        <v>0.89296956977964326</v>
      </c>
    </row>
    <row r="17" spans="1:8" s="13" customFormat="1" x14ac:dyDescent="0.35">
      <c r="A17" s="8" t="s">
        <v>17</v>
      </c>
      <c r="B17" s="9" t="s">
        <v>14</v>
      </c>
      <c r="C17" s="10">
        <v>2.02E-17</v>
      </c>
      <c r="D17" s="10">
        <v>2.2799999999999999E-3</v>
      </c>
      <c r="E17" s="10">
        <v>1.4600000000000001E-15</v>
      </c>
      <c r="F17" s="11">
        <v>0.16500000000000001</v>
      </c>
      <c r="G17" s="11">
        <v>0.83299999999999996</v>
      </c>
      <c r="H17" s="12">
        <f t="shared" si="0"/>
        <v>0.83466933867735471</v>
      </c>
    </row>
    <row r="18" spans="1:8" s="13" customFormat="1" x14ac:dyDescent="0.35">
      <c r="A18" s="8" t="s">
        <v>17</v>
      </c>
      <c r="B18" s="9" t="s">
        <v>9</v>
      </c>
      <c r="C18" s="14">
        <v>2.34E-7</v>
      </c>
      <c r="D18" s="10">
        <v>2.63E-3</v>
      </c>
      <c r="E18" s="10">
        <v>1.7E-5</v>
      </c>
      <c r="F18" s="11">
        <v>0.19</v>
      </c>
      <c r="G18" s="11">
        <v>0.80700000000000005</v>
      </c>
      <c r="H18" s="12">
        <f t="shared" si="0"/>
        <v>0.80942828485456364</v>
      </c>
    </row>
    <row r="19" spans="1:8" s="13" customFormat="1" x14ac:dyDescent="0.35">
      <c r="A19" s="8" t="s">
        <v>18</v>
      </c>
      <c r="B19" s="9" t="s">
        <v>10</v>
      </c>
      <c r="C19" s="15">
        <v>1.11E-4</v>
      </c>
      <c r="D19" s="13">
        <v>1.5200000000000001E-3</v>
      </c>
      <c r="E19" s="13">
        <v>8.0300000000000007E-3</v>
      </c>
      <c r="F19" s="11">
        <v>0.109</v>
      </c>
      <c r="G19" s="11">
        <v>0.88100000000000001</v>
      </c>
      <c r="H19" s="12">
        <f t="shared" si="0"/>
        <v>0.88989898989898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Penn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uire, Lillias</dc:creator>
  <cp:lastModifiedBy>Maguire, Lillias</cp:lastModifiedBy>
  <dcterms:created xsi:type="dcterms:W3CDTF">2024-08-15T18:02:52Z</dcterms:created>
  <dcterms:modified xsi:type="dcterms:W3CDTF">2024-08-15T18:03:14Z</dcterms:modified>
</cp:coreProperties>
</file>